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E:\学习\研究生\导师任务\选题\处理数据（新）\"/>
    </mc:Choice>
  </mc:AlternateContent>
  <xr:revisionPtr revIDLastSave="0" documentId="13_ncr:1_{58894A62-6449-42FE-A19F-ABA4A1B7E922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一致性分析" localSheetId="0">Sheet1!$O$1:$Q$3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3" i="1" l="1"/>
  <c r="D45" i="1"/>
  <c r="D46" i="1" l="1"/>
  <c r="D39" i="1"/>
  <c r="D40" i="1"/>
  <c r="D41" i="1"/>
  <c r="D42" i="1"/>
  <c r="D43" i="1"/>
  <c r="D44" i="1"/>
  <c r="D47" i="1"/>
  <c r="D48" i="1"/>
  <c r="D49" i="1"/>
  <c r="D50" i="1"/>
  <c r="F39" i="1"/>
  <c r="G39" i="1"/>
  <c r="H39" i="1"/>
  <c r="I39" i="1"/>
  <c r="K39" i="1"/>
  <c r="L39" i="1"/>
  <c r="F40" i="1"/>
  <c r="G40" i="1"/>
  <c r="H40" i="1"/>
  <c r="I40" i="1"/>
  <c r="K40" i="1"/>
  <c r="L40" i="1"/>
  <c r="F41" i="1"/>
  <c r="G41" i="1"/>
  <c r="H41" i="1"/>
  <c r="I41" i="1"/>
  <c r="K41" i="1"/>
  <c r="L41" i="1"/>
  <c r="F42" i="1"/>
  <c r="G42" i="1"/>
  <c r="H42" i="1"/>
  <c r="I42" i="1"/>
  <c r="K42" i="1"/>
  <c r="L42" i="1"/>
  <c r="F43" i="1"/>
  <c r="H43" i="1"/>
  <c r="I43" i="1"/>
  <c r="K43" i="1"/>
  <c r="L43" i="1"/>
  <c r="F44" i="1"/>
  <c r="G44" i="1"/>
  <c r="H44" i="1"/>
  <c r="I44" i="1"/>
  <c r="K44" i="1"/>
  <c r="L44" i="1"/>
  <c r="F45" i="1"/>
  <c r="G45" i="1"/>
  <c r="H45" i="1"/>
  <c r="I45" i="1"/>
  <c r="K45" i="1"/>
  <c r="L45" i="1"/>
  <c r="F46" i="1"/>
  <c r="G46" i="1"/>
  <c r="H46" i="1"/>
  <c r="I46" i="1"/>
  <c r="K46" i="1"/>
  <c r="L46" i="1"/>
  <c r="F47" i="1"/>
  <c r="G47" i="1"/>
  <c r="H47" i="1"/>
  <c r="I47" i="1"/>
  <c r="K47" i="1"/>
  <c r="L47" i="1"/>
  <c r="F48" i="1"/>
  <c r="G48" i="1"/>
  <c r="H48" i="1"/>
  <c r="I48" i="1"/>
  <c r="K48" i="1"/>
  <c r="L48" i="1"/>
  <c r="F49" i="1"/>
  <c r="G49" i="1"/>
  <c r="H49" i="1"/>
  <c r="I49" i="1"/>
  <c r="K49" i="1"/>
  <c r="L49" i="1"/>
  <c r="F50" i="1"/>
  <c r="G50" i="1"/>
  <c r="H50" i="1"/>
  <c r="I50" i="1"/>
  <c r="K50" i="1"/>
  <c r="L50" i="1"/>
  <c r="E50" i="1"/>
  <c r="E49" i="1"/>
  <c r="E48" i="1"/>
  <c r="E46" i="1"/>
  <c r="E47" i="1"/>
  <c r="E45" i="1"/>
  <c r="E44" i="1"/>
  <c r="E43" i="1"/>
  <c r="E42" i="1"/>
  <c r="E41" i="1"/>
  <c r="E40" i="1"/>
  <c r="E39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250D855-C238-4602-A635-AADA5100262E}" name="一致性分析" type="6" refreshedVersion="6" background="1" saveData="1">
    <textPr codePage="936" sourceFile="E:\学习\研究生\导师任务\选题\处理数据（新）\一致性分析.txt" space="1" consecutive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2" uniqueCount="103">
  <si>
    <t>num</t>
  </si>
  <si>
    <t>name</t>
  </si>
  <si>
    <t>SZHZL</t>
    <phoneticPr fontId="3" type="noConversion"/>
  </si>
  <si>
    <t>YFRYZB</t>
    <phoneticPr fontId="3" type="noConversion"/>
  </si>
  <si>
    <t>YFTRZB</t>
    <phoneticPr fontId="3" type="noConversion"/>
  </si>
  <si>
    <t>ZLSQ</t>
    <phoneticPr fontId="3" type="noConversion"/>
  </si>
  <si>
    <t>QYGM</t>
    <phoneticPr fontId="3" type="noConversion"/>
  </si>
  <si>
    <t>GGXL</t>
    <phoneticPr fontId="3" type="noConversion"/>
  </si>
  <si>
    <t>QYNL</t>
    <phoneticPr fontId="3" type="noConversion"/>
  </si>
  <si>
    <t>000070</t>
    <phoneticPr fontId="3" type="noConversion"/>
  </si>
  <si>
    <t>特发信息</t>
  </si>
  <si>
    <t>000790</t>
    <phoneticPr fontId="3" type="noConversion"/>
  </si>
  <si>
    <t>华神科技</t>
  </si>
  <si>
    <t>000830</t>
    <phoneticPr fontId="3" type="noConversion"/>
  </si>
  <si>
    <t>鲁西化工</t>
  </si>
  <si>
    <t>002097</t>
    <phoneticPr fontId="3" type="noConversion"/>
  </si>
  <si>
    <t>山河智能</t>
  </si>
  <si>
    <t>002169</t>
    <phoneticPr fontId="3" type="noConversion"/>
  </si>
  <si>
    <t>智光电气</t>
  </si>
  <si>
    <t>002292</t>
    <phoneticPr fontId="3" type="noConversion"/>
  </si>
  <si>
    <t>奥飞娱乐</t>
  </si>
  <si>
    <t>002301</t>
    <phoneticPr fontId="3" type="noConversion"/>
  </si>
  <si>
    <t>齐心集团</t>
  </si>
  <si>
    <t>002329</t>
    <phoneticPr fontId="3" type="noConversion"/>
  </si>
  <si>
    <t>皇氏集团</t>
  </si>
  <si>
    <t>002335</t>
    <phoneticPr fontId="3" type="noConversion"/>
  </si>
  <si>
    <t>科华数据</t>
  </si>
  <si>
    <t>002543</t>
    <phoneticPr fontId="3" type="noConversion"/>
  </si>
  <si>
    <t>万和电气</t>
  </si>
  <si>
    <t>002708</t>
    <phoneticPr fontId="3" type="noConversion"/>
  </si>
  <si>
    <t>光洋股份</t>
  </si>
  <si>
    <t>002722</t>
    <phoneticPr fontId="3" type="noConversion"/>
  </si>
  <si>
    <t>金轮股份</t>
  </si>
  <si>
    <t>002726</t>
    <phoneticPr fontId="3" type="noConversion"/>
  </si>
  <si>
    <t>龙大美食</t>
  </si>
  <si>
    <t>002786</t>
    <phoneticPr fontId="3" type="noConversion"/>
  </si>
  <si>
    <t>银宝山新</t>
  </si>
  <si>
    <t>002848</t>
    <phoneticPr fontId="3" type="noConversion"/>
  </si>
  <si>
    <t>高斯贝尔</t>
  </si>
  <si>
    <t>600501</t>
    <phoneticPr fontId="3" type="noConversion"/>
  </si>
  <si>
    <t>航天晨光</t>
  </si>
  <si>
    <t>600843</t>
    <phoneticPr fontId="3" type="noConversion"/>
  </si>
  <si>
    <t>上工申贝</t>
  </si>
  <si>
    <t>603037</t>
    <phoneticPr fontId="3" type="noConversion"/>
  </si>
  <si>
    <t>凯众股份</t>
  </si>
  <si>
    <t>603228</t>
    <phoneticPr fontId="3" type="noConversion"/>
  </si>
  <si>
    <t>景旺电子</t>
  </si>
  <si>
    <t>603326</t>
    <phoneticPr fontId="3" type="noConversion"/>
  </si>
  <si>
    <t>我乐家居</t>
  </si>
  <si>
    <t>603378</t>
    <phoneticPr fontId="3" type="noConversion"/>
  </si>
  <si>
    <t>亚士创能</t>
  </si>
  <si>
    <t>603690</t>
    <phoneticPr fontId="3" type="noConversion"/>
  </si>
  <si>
    <t>至纯科技</t>
  </si>
  <si>
    <t>605196</t>
    <phoneticPr fontId="3" type="noConversion"/>
  </si>
  <si>
    <t>华通线缆</t>
  </si>
  <si>
    <t>000819</t>
    <phoneticPr fontId="3" type="noConversion"/>
  </si>
  <si>
    <t>岳阳兴长</t>
  </si>
  <si>
    <t>002255</t>
    <phoneticPr fontId="3" type="noConversion"/>
  </si>
  <si>
    <t>海陆重工</t>
    <phoneticPr fontId="3" type="noConversion"/>
  </si>
  <si>
    <t>002452</t>
    <phoneticPr fontId="3" type="noConversion"/>
  </si>
  <si>
    <t>长高电新</t>
    <phoneticPr fontId="3" type="noConversion"/>
  </si>
  <si>
    <t>002741</t>
    <phoneticPr fontId="3" type="noConversion"/>
  </si>
  <si>
    <t>光华科技</t>
  </si>
  <si>
    <t>600363</t>
    <phoneticPr fontId="3" type="noConversion"/>
  </si>
  <si>
    <t>联创光电</t>
    <phoneticPr fontId="3" type="noConversion"/>
  </si>
  <si>
    <t>603050</t>
    <phoneticPr fontId="3" type="noConversion"/>
  </si>
  <si>
    <t>科林电气</t>
    <phoneticPr fontId="3" type="noConversion"/>
  </si>
  <si>
    <t>600965</t>
    <phoneticPr fontId="3" type="noConversion"/>
  </si>
  <si>
    <t>福成股份</t>
    <phoneticPr fontId="3" type="noConversion"/>
  </si>
  <si>
    <t>002008</t>
    <phoneticPr fontId="3" type="noConversion"/>
  </si>
  <si>
    <t>大族激光</t>
    <phoneticPr fontId="3" type="noConversion"/>
  </si>
  <si>
    <t>5000+</t>
    <phoneticPr fontId="3" type="noConversion"/>
  </si>
  <si>
    <t>000901</t>
    <phoneticPr fontId="3" type="noConversion"/>
  </si>
  <si>
    <t>航天科技</t>
    <phoneticPr fontId="3" type="noConversion"/>
  </si>
  <si>
    <t>000977</t>
    <phoneticPr fontId="3" type="noConversion"/>
  </si>
  <si>
    <t>浪潮信息</t>
    <phoneticPr fontId="3" type="noConversion"/>
  </si>
  <si>
    <t>002152</t>
    <phoneticPr fontId="3" type="noConversion"/>
  </si>
  <si>
    <t>广电运通</t>
    <phoneticPr fontId="3" type="noConversion"/>
  </si>
  <si>
    <t>002528</t>
    <phoneticPr fontId="3" type="noConversion"/>
  </si>
  <si>
    <t>英飞拓</t>
    <phoneticPr fontId="3" type="noConversion"/>
  </si>
  <si>
    <t>均值</t>
    <phoneticPr fontId="3" type="noConversion"/>
  </si>
  <si>
    <t>数字化投入额</t>
    <phoneticPr fontId="3" type="noConversion"/>
  </si>
  <si>
    <t>增加zl</t>
    <phoneticPr fontId="3" type="noConversion"/>
  </si>
  <si>
    <t>Outcome</t>
  </si>
  <si>
    <t>variable:</t>
  </si>
  <si>
    <t>y</t>
  </si>
  <si>
    <t>Conditions</t>
  </si>
  <si>
    <t>tested:</t>
  </si>
  <si>
    <t>Consistency</t>
  </si>
  <si>
    <t>Coverage</t>
  </si>
  <si>
    <t>A1</t>
  </si>
  <si>
    <t>~A1</t>
  </si>
  <si>
    <t>A2</t>
  </si>
  <si>
    <t>~A2</t>
  </si>
  <si>
    <t>B1</t>
  </si>
  <si>
    <t>~B1</t>
  </si>
  <si>
    <t>B2</t>
  </si>
  <si>
    <t>~B2</t>
  </si>
  <si>
    <t>C1</t>
  </si>
  <si>
    <t>~C1</t>
  </si>
  <si>
    <t>C3</t>
  </si>
  <si>
    <t>~C3</t>
  </si>
  <si>
    <t>~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0" fontId="1" fillId="0" borderId="0" xfId="0" applyFont="1" applyAlignment="1">
      <alignment vertical="center"/>
    </xf>
    <xf numFmtId="3" fontId="0" fillId="0" borderId="0" xfId="0" applyNumberFormat="1" applyAlignment="1">
      <alignment vertical="center"/>
    </xf>
    <xf numFmtId="9" fontId="0" fillId="0" borderId="0" xfId="0" applyNumberFormat="1" applyAlignment="1">
      <alignment vertical="center"/>
    </xf>
    <xf numFmtId="0" fontId="0" fillId="2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一致性分析" connectionId="1" xr16:uid="{2C67AE9F-1CF8-431B-BC8C-7C2577EDA142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0"/>
  <sheetViews>
    <sheetView tabSelected="1" topLeftCell="C13" workbookViewId="0">
      <selection activeCell="P22" sqref="P22:Q33"/>
    </sheetView>
  </sheetViews>
  <sheetFormatPr defaultRowHeight="13.8" x14ac:dyDescent="0.25"/>
  <cols>
    <col min="4" max="4" width="19.5546875" customWidth="1"/>
    <col min="15" max="15" width="10.6640625" bestFit="1" customWidth="1"/>
    <col min="16" max="16" width="11.6640625" bestFit="1" customWidth="1"/>
    <col min="17" max="17" width="9.5546875" bestFit="1" customWidth="1"/>
  </cols>
  <sheetData>
    <row r="1" spans="1:17" x14ac:dyDescent="0.25">
      <c r="A1" s="1" t="s">
        <v>0</v>
      </c>
      <c r="B1" s="1"/>
      <c r="C1" s="1" t="s">
        <v>1</v>
      </c>
      <c r="D1" s="1" t="s">
        <v>8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82</v>
      </c>
      <c r="O1" t="s">
        <v>83</v>
      </c>
      <c r="P1" t="s">
        <v>84</v>
      </c>
      <c r="Q1" t="s">
        <v>85</v>
      </c>
    </row>
    <row r="2" spans="1:17" x14ac:dyDescent="0.25">
      <c r="A2" s="1">
        <v>1</v>
      </c>
      <c r="B2" s="2" t="s">
        <v>9</v>
      </c>
      <c r="C2" s="1" t="s">
        <v>10</v>
      </c>
      <c r="D2" s="1">
        <v>69893702.349999994</v>
      </c>
      <c r="E2" s="1">
        <v>71</v>
      </c>
      <c r="F2" s="1">
        <v>19.22</v>
      </c>
      <c r="G2" s="1">
        <v>6.56</v>
      </c>
      <c r="H2" s="1">
        <v>521</v>
      </c>
      <c r="I2" s="1">
        <v>2773</v>
      </c>
      <c r="J2" s="1">
        <v>1</v>
      </c>
      <c r="K2" s="1">
        <v>22</v>
      </c>
      <c r="L2" s="1">
        <v>66</v>
      </c>
    </row>
    <row r="3" spans="1:17" x14ac:dyDescent="0.25">
      <c r="A3" s="1">
        <v>2</v>
      </c>
      <c r="B3" s="2" t="s">
        <v>11</v>
      </c>
      <c r="C3" s="1" t="s">
        <v>12</v>
      </c>
      <c r="D3" s="1">
        <v>1976042.3800000001</v>
      </c>
      <c r="E3" s="1">
        <v>9</v>
      </c>
      <c r="F3" s="1">
        <v>21.17</v>
      </c>
      <c r="G3" s="1">
        <v>1.98</v>
      </c>
      <c r="H3" s="1">
        <v>105</v>
      </c>
      <c r="I3" s="1">
        <v>647</v>
      </c>
      <c r="J3" s="1">
        <v>1</v>
      </c>
      <c r="K3" s="1">
        <v>33</v>
      </c>
      <c r="L3" s="1">
        <v>14</v>
      </c>
      <c r="O3" t="s">
        <v>86</v>
      </c>
      <c r="P3" t="s">
        <v>87</v>
      </c>
    </row>
    <row r="4" spans="1:17" x14ac:dyDescent="0.25">
      <c r="A4" s="1">
        <v>3</v>
      </c>
      <c r="B4" s="2" t="s">
        <v>13</v>
      </c>
      <c r="C4" s="1" t="s">
        <v>14</v>
      </c>
      <c r="D4" s="1">
        <v>385746481.40999997</v>
      </c>
      <c r="E4" s="1">
        <v>6</v>
      </c>
      <c r="F4" s="1">
        <v>12.86</v>
      </c>
      <c r="G4" s="1">
        <v>3.53</v>
      </c>
      <c r="H4" s="1">
        <v>203</v>
      </c>
      <c r="I4" s="1">
        <v>12414</v>
      </c>
      <c r="J4" s="1">
        <v>1</v>
      </c>
      <c r="K4" s="1">
        <v>23</v>
      </c>
      <c r="L4" s="1">
        <v>1</v>
      </c>
      <c r="P4" t="s">
        <v>88</v>
      </c>
      <c r="Q4" t="s">
        <v>89</v>
      </c>
    </row>
    <row r="5" spans="1:17" x14ac:dyDescent="0.25">
      <c r="A5" s="1">
        <v>4</v>
      </c>
      <c r="B5" s="2" t="s">
        <v>15</v>
      </c>
      <c r="C5" s="1" t="s">
        <v>16</v>
      </c>
      <c r="D5" s="1">
        <v>73280588.109999999</v>
      </c>
      <c r="E5" s="1">
        <v>51</v>
      </c>
      <c r="F5" s="1">
        <v>14.81</v>
      </c>
      <c r="G5" s="1">
        <v>3.55</v>
      </c>
      <c r="H5" s="1">
        <v>956</v>
      </c>
      <c r="I5" s="1">
        <v>5989</v>
      </c>
      <c r="J5" s="1">
        <v>1</v>
      </c>
      <c r="K5" s="1">
        <v>22</v>
      </c>
      <c r="L5" s="1">
        <v>99</v>
      </c>
      <c r="O5" t="s">
        <v>90</v>
      </c>
      <c r="P5">
        <v>0.73547899999999999</v>
      </c>
      <c r="Q5">
        <v>0.68776499999999996</v>
      </c>
    </row>
    <row r="6" spans="1:17" x14ac:dyDescent="0.25">
      <c r="A6" s="1">
        <v>5</v>
      </c>
      <c r="B6" s="2" t="s">
        <v>17</v>
      </c>
      <c r="C6" s="1" t="s">
        <v>18</v>
      </c>
      <c r="D6" s="1">
        <v>27115456.109999999</v>
      </c>
      <c r="E6" s="1">
        <v>74</v>
      </c>
      <c r="F6" s="1">
        <v>24.45</v>
      </c>
      <c r="G6" s="1">
        <v>6.81</v>
      </c>
      <c r="H6" s="1">
        <v>720</v>
      </c>
      <c r="I6" s="1">
        <v>1922</v>
      </c>
      <c r="J6" s="1">
        <v>1</v>
      </c>
      <c r="K6" s="1">
        <v>16</v>
      </c>
      <c r="L6" s="1">
        <v>24</v>
      </c>
      <c r="O6" t="s">
        <v>91</v>
      </c>
      <c r="P6">
        <v>0.336976</v>
      </c>
      <c r="Q6">
        <v>0.32280599999999998</v>
      </c>
    </row>
    <row r="7" spans="1:17" x14ac:dyDescent="0.25">
      <c r="A7" s="1">
        <v>6</v>
      </c>
      <c r="B7" s="2" t="s">
        <v>19</v>
      </c>
      <c r="C7" s="1" t="s">
        <v>20</v>
      </c>
      <c r="D7" s="1">
        <v>50753682.700000003</v>
      </c>
      <c r="E7" s="1">
        <v>16</v>
      </c>
      <c r="F7" s="1">
        <v>19.690000000000001</v>
      </c>
      <c r="G7" s="1">
        <v>7.41</v>
      </c>
      <c r="H7" s="3">
        <v>5000</v>
      </c>
      <c r="I7" s="1">
        <v>3794</v>
      </c>
      <c r="J7" s="1">
        <v>1</v>
      </c>
      <c r="K7" s="1">
        <v>28</v>
      </c>
      <c r="L7" s="1">
        <v>424</v>
      </c>
      <c r="O7" t="s">
        <v>92</v>
      </c>
      <c r="P7">
        <v>0.68838299999999997</v>
      </c>
      <c r="Q7">
        <v>0.66746700000000003</v>
      </c>
    </row>
    <row r="8" spans="1:17" x14ac:dyDescent="0.25">
      <c r="A8" s="1">
        <v>7</v>
      </c>
      <c r="B8" s="2" t="s">
        <v>21</v>
      </c>
      <c r="C8" s="1" t="s">
        <v>22</v>
      </c>
      <c r="D8" s="1">
        <v>162484729.41</v>
      </c>
      <c r="E8" s="1">
        <v>214</v>
      </c>
      <c r="F8" s="1">
        <v>17.14</v>
      </c>
      <c r="G8" s="1">
        <v>1.24</v>
      </c>
      <c r="H8" s="1">
        <v>446</v>
      </c>
      <c r="I8" s="1">
        <v>2748</v>
      </c>
      <c r="J8" s="1">
        <v>0</v>
      </c>
      <c r="K8" s="1">
        <v>21</v>
      </c>
      <c r="L8" s="1">
        <v>15</v>
      </c>
      <c r="O8" t="s">
        <v>93</v>
      </c>
      <c r="P8">
        <v>0.398563</v>
      </c>
      <c r="Q8">
        <v>0.36837999999999999</v>
      </c>
    </row>
    <row r="9" spans="1:17" x14ac:dyDescent="0.25">
      <c r="A9" s="1">
        <v>8</v>
      </c>
      <c r="B9" s="2" t="s">
        <v>23</v>
      </c>
      <c r="C9" s="1" t="s">
        <v>24</v>
      </c>
      <c r="D9" s="1">
        <v>43137940.489999995</v>
      </c>
      <c r="E9" s="1">
        <v>49</v>
      </c>
      <c r="F9" s="1">
        <v>6.12</v>
      </c>
      <c r="G9" s="1">
        <v>2.71</v>
      </c>
      <c r="H9" s="1">
        <v>13</v>
      </c>
      <c r="I9" s="1">
        <v>2782</v>
      </c>
      <c r="J9" s="1">
        <v>1</v>
      </c>
      <c r="K9" s="1">
        <v>20</v>
      </c>
      <c r="L9" s="1">
        <v>1</v>
      </c>
      <c r="O9" t="s">
        <v>94</v>
      </c>
      <c r="P9">
        <v>0.71923700000000002</v>
      </c>
      <c r="Q9">
        <v>0.684558</v>
      </c>
    </row>
    <row r="10" spans="1:17" x14ac:dyDescent="0.25">
      <c r="A10" s="1">
        <v>9</v>
      </c>
      <c r="B10" s="2" t="s">
        <v>25</v>
      </c>
      <c r="C10" s="1" t="s">
        <v>26</v>
      </c>
      <c r="D10" s="1">
        <v>440191251.69999999</v>
      </c>
      <c r="E10" s="1">
        <v>281</v>
      </c>
      <c r="F10" s="1">
        <v>26.06</v>
      </c>
      <c r="G10" s="1">
        <v>6.43</v>
      </c>
      <c r="H10" s="1">
        <v>1286</v>
      </c>
      <c r="I10" s="1">
        <v>3703</v>
      </c>
      <c r="J10" s="1">
        <v>1</v>
      </c>
      <c r="K10" s="1">
        <v>22</v>
      </c>
      <c r="L10" s="1">
        <v>242</v>
      </c>
      <c r="O10" t="s">
        <v>95</v>
      </c>
      <c r="P10">
        <v>0.408163</v>
      </c>
      <c r="Q10">
        <v>0.38411299999999998</v>
      </c>
    </row>
    <row r="11" spans="1:17" x14ac:dyDescent="0.25">
      <c r="A11" s="1">
        <v>10</v>
      </c>
      <c r="B11" s="2" t="s">
        <v>27</v>
      </c>
      <c r="C11" s="1" t="s">
        <v>28</v>
      </c>
      <c r="D11" s="1">
        <v>51396473.730000004</v>
      </c>
      <c r="E11" s="1">
        <v>46</v>
      </c>
      <c r="F11" s="1">
        <v>17.989999999999998</v>
      </c>
      <c r="G11" s="1">
        <v>3.8</v>
      </c>
      <c r="H11" s="1">
        <v>2285</v>
      </c>
      <c r="I11" s="1">
        <v>4370</v>
      </c>
      <c r="J11" s="1">
        <v>1</v>
      </c>
      <c r="K11" s="1">
        <v>18</v>
      </c>
      <c r="L11" s="1">
        <v>232</v>
      </c>
      <c r="O11" t="s">
        <v>96</v>
      </c>
      <c r="P11">
        <v>0.65288000000000002</v>
      </c>
      <c r="Q11">
        <v>0.64397599999999999</v>
      </c>
    </row>
    <row r="12" spans="1:17" x14ac:dyDescent="0.25">
      <c r="A12" s="1">
        <v>11</v>
      </c>
      <c r="B12" s="2" t="s">
        <v>29</v>
      </c>
      <c r="C12" s="1" t="s">
        <v>30</v>
      </c>
      <c r="D12" s="1">
        <v>10404271.890000001</v>
      </c>
      <c r="E12" s="1">
        <v>29</v>
      </c>
      <c r="F12" s="1">
        <v>14.94</v>
      </c>
      <c r="G12" s="1">
        <v>3.88</v>
      </c>
      <c r="H12" s="1">
        <v>335</v>
      </c>
      <c r="I12" s="1">
        <v>3575</v>
      </c>
      <c r="J12" s="1">
        <v>1</v>
      </c>
      <c r="K12" s="1">
        <v>27</v>
      </c>
      <c r="L12" s="1">
        <v>39</v>
      </c>
      <c r="O12" t="s">
        <v>97</v>
      </c>
      <c r="P12">
        <v>0.46727400000000002</v>
      </c>
      <c r="Q12">
        <v>0.42501</v>
      </c>
    </row>
    <row r="13" spans="1:17" x14ac:dyDescent="0.25">
      <c r="A13" s="1">
        <v>12</v>
      </c>
      <c r="B13" s="2" t="s">
        <v>31</v>
      </c>
      <c r="C13" s="1" t="s">
        <v>32</v>
      </c>
      <c r="D13" s="1">
        <v>15362505.93</v>
      </c>
      <c r="E13" s="1">
        <v>16</v>
      </c>
      <c r="F13" s="1">
        <v>7.4</v>
      </c>
      <c r="G13" s="1">
        <v>0.76</v>
      </c>
      <c r="H13" s="1">
        <v>27</v>
      </c>
      <c r="I13" s="1">
        <v>2216</v>
      </c>
      <c r="J13" s="1">
        <v>1</v>
      </c>
      <c r="K13" s="1">
        <v>17</v>
      </c>
      <c r="L13" s="1">
        <v>1</v>
      </c>
      <c r="O13" t="s">
        <v>98</v>
      </c>
      <c r="P13">
        <v>0.66731099999999999</v>
      </c>
      <c r="Q13">
        <v>0.64965899999999999</v>
      </c>
    </row>
    <row r="14" spans="1:17" x14ac:dyDescent="0.25">
      <c r="A14" s="1">
        <v>13</v>
      </c>
      <c r="B14" s="2" t="s">
        <v>33</v>
      </c>
      <c r="C14" s="1" t="s">
        <v>34</v>
      </c>
      <c r="D14" s="1">
        <v>14896683.26</v>
      </c>
      <c r="E14" s="1">
        <v>2</v>
      </c>
      <c r="F14" s="1">
        <v>0.9</v>
      </c>
      <c r="G14" s="1">
        <v>0.04</v>
      </c>
      <c r="H14" s="1">
        <v>9</v>
      </c>
      <c r="I14" s="1">
        <v>6766</v>
      </c>
      <c r="J14" s="1">
        <v>1</v>
      </c>
      <c r="K14" s="1">
        <v>18</v>
      </c>
      <c r="L14" s="1">
        <v>3</v>
      </c>
      <c r="O14" t="s">
        <v>99</v>
      </c>
      <c r="P14">
        <v>0.40152199999999999</v>
      </c>
      <c r="Q14">
        <v>0.36969099999999999</v>
      </c>
    </row>
    <row r="15" spans="1:17" x14ac:dyDescent="0.25">
      <c r="A15" s="1">
        <v>14</v>
      </c>
      <c r="B15" s="2" t="s">
        <v>35</v>
      </c>
      <c r="C15" s="1" t="s">
        <v>36</v>
      </c>
      <c r="D15" s="1">
        <v>66820865.379999995</v>
      </c>
      <c r="E15" s="1">
        <v>19</v>
      </c>
      <c r="F15" s="1">
        <v>16.16</v>
      </c>
      <c r="G15" s="1">
        <v>6.76</v>
      </c>
      <c r="H15" s="1">
        <v>646</v>
      </c>
      <c r="I15" s="1">
        <v>5099</v>
      </c>
      <c r="J15" s="1">
        <v>0</v>
      </c>
      <c r="K15" s="1">
        <v>21</v>
      </c>
      <c r="L15" s="1">
        <v>93</v>
      </c>
      <c r="O15" t="s">
        <v>100</v>
      </c>
      <c r="P15">
        <v>0.55108100000000004</v>
      </c>
      <c r="Q15">
        <v>0.53697700000000004</v>
      </c>
    </row>
    <row r="16" spans="1:17" x14ac:dyDescent="0.25">
      <c r="A16" s="1">
        <v>15</v>
      </c>
      <c r="B16" s="2" t="s">
        <v>37</v>
      </c>
      <c r="C16" s="1" t="s">
        <v>38</v>
      </c>
      <c r="D16" s="1">
        <v>5290358.46</v>
      </c>
      <c r="E16" s="1">
        <v>60</v>
      </c>
      <c r="F16" s="1">
        <v>12.3</v>
      </c>
      <c r="G16" s="1">
        <v>8.19</v>
      </c>
      <c r="H16" s="1">
        <v>336</v>
      </c>
      <c r="I16" s="1">
        <v>1942</v>
      </c>
      <c r="J16" s="1">
        <v>1</v>
      </c>
      <c r="K16" s="1">
        <v>20</v>
      </c>
      <c r="L16" s="1">
        <v>5</v>
      </c>
      <c r="O16" t="s">
        <v>101</v>
      </c>
      <c r="P16">
        <v>0.56243200000000004</v>
      </c>
      <c r="Q16">
        <v>0.51741400000000004</v>
      </c>
    </row>
    <row r="17" spans="1:17" x14ac:dyDescent="0.25">
      <c r="A17" s="1">
        <v>16</v>
      </c>
      <c r="B17" s="2" t="s">
        <v>39</v>
      </c>
      <c r="C17" s="1" t="s">
        <v>40</v>
      </c>
      <c r="D17" s="1">
        <v>41750758.299999997</v>
      </c>
      <c r="E17" s="1">
        <v>83</v>
      </c>
      <c r="F17" s="1">
        <v>4.38</v>
      </c>
      <c r="G17" s="1">
        <v>22.56</v>
      </c>
      <c r="H17" s="1">
        <v>629</v>
      </c>
      <c r="I17" s="1">
        <v>2105</v>
      </c>
      <c r="J17" s="1">
        <v>1</v>
      </c>
      <c r="K17" s="1">
        <v>22</v>
      </c>
      <c r="L17" s="1">
        <v>99</v>
      </c>
    </row>
    <row r="18" spans="1:17" x14ac:dyDescent="0.25">
      <c r="A18" s="1">
        <v>17</v>
      </c>
      <c r="B18" s="2" t="s">
        <v>41</v>
      </c>
      <c r="C18" s="1" t="s">
        <v>42</v>
      </c>
      <c r="D18" s="1">
        <v>6515987.0600000005</v>
      </c>
      <c r="E18" s="1">
        <v>86</v>
      </c>
      <c r="F18" s="1">
        <v>4.5599999999999996</v>
      </c>
      <c r="G18" s="1">
        <v>7.6</v>
      </c>
      <c r="H18" s="1">
        <v>38</v>
      </c>
      <c r="I18" s="1">
        <v>3339</v>
      </c>
      <c r="J18" s="1">
        <v>1</v>
      </c>
      <c r="K18" s="1">
        <v>27</v>
      </c>
      <c r="L18" s="1">
        <v>6</v>
      </c>
      <c r="O18" t="s">
        <v>83</v>
      </c>
      <c r="P18" t="s">
        <v>84</v>
      </c>
      <c r="Q18" t="s">
        <v>102</v>
      </c>
    </row>
    <row r="19" spans="1:17" x14ac:dyDescent="0.25">
      <c r="A19" s="1">
        <v>18</v>
      </c>
      <c r="B19" s="2" t="s">
        <v>43</v>
      </c>
      <c r="C19" s="1" t="s">
        <v>44</v>
      </c>
      <c r="D19" s="1">
        <v>6321318.9699999997</v>
      </c>
      <c r="E19" s="1">
        <v>10</v>
      </c>
      <c r="F19" s="1">
        <v>8.66</v>
      </c>
      <c r="G19" s="1">
        <v>25.2</v>
      </c>
      <c r="H19" s="1">
        <v>101</v>
      </c>
      <c r="I19" s="1">
        <v>497</v>
      </c>
      <c r="J19" s="1">
        <v>1</v>
      </c>
      <c r="K19" s="1">
        <v>21</v>
      </c>
      <c r="L19" s="1">
        <v>12</v>
      </c>
    </row>
    <row r="20" spans="1:17" x14ac:dyDescent="0.25">
      <c r="A20" s="1">
        <v>19</v>
      </c>
      <c r="B20" s="2" t="s">
        <v>45</v>
      </c>
      <c r="C20" s="1" t="s">
        <v>46</v>
      </c>
      <c r="D20" s="1">
        <v>114259757.58</v>
      </c>
      <c r="E20" s="1">
        <v>21</v>
      </c>
      <c r="F20" s="1">
        <v>4.8</v>
      </c>
      <c r="G20" s="1">
        <v>10.35</v>
      </c>
      <c r="H20" s="1">
        <v>373</v>
      </c>
      <c r="I20" s="1">
        <v>14469</v>
      </c>
      <c r="J20" s="1">
        <v>1</v>
      </c>
      <c r="K20" s="1">
        <v>28</v>
      </c>
      <c r="L20" s="1">
        <v>35</v>
      </c>
      <c r="O20" t="s">
        <v>86</v>
      </c>
      <c r="P20" t="s">
        <v>87</v>
      </c>
    </row>
    <row r="21" spans="1:17" x14ac:dyDescent="0.25">
      <c r="A21" s="1">
        <v>20</v>
      </c>
      <c r="B21" s="2" t="s">
        <v>47</v>
      </c>
      <c r="C21" s="1" t="s">
        <v>48</v>
      </c>
      <c r="D21" s="1">
        <v>13103242.68</v>
      </c>
      <c r="E21" s="1">
        <v>61</v>
      </c>
      <c r="F21" s="1">
        <v>3.62</v>
      </c>
      <c r="G21" s="1">
        <v>10.37</v>
      </c>
      <c r="H21" s="1">
        <v>268</v>
      </c>
      <c r="I21" s="1">
        <v>2671</v>
      </c>
      <c r="J21" s="1">
        <v>1</v>
      </c>
      <c r="K21" s="1">
        <v>15</v>
      </c>
      <c r="L21" s="1">
        <v>97</v>
      </c>
      <c r="P21" t="s">
        <v>88</v>
      </c>
      <c r="Q21" t="s">
        <v>89</v>
      </c>
    </row>
    <row r="22" spans="1:17" x14ac:dyDescent="0.25">
      <c r="A22" s="1">
        <v>21</v>
      </c>
      <c r="B22" s="2" t="s">
        <v>49</v>
      </c>
      <c r="C22" s="1" t="s">
        <v>50</v>
      </c>
      <c r="D22" s="1">
        <v>15380450.92</v>
      </c>
      <c r="E22" s="1">
        <v>16</v>
      </c>
      <c r="F22" s="1">
        <v>2.5</v>
      </c>
      <c r="G22" s="1">
        <v>10.3</v>
      </c>
      <c r="H22" s="1">
        <v>206</v>
      </c>
      <c r="I22" s="1">
        <v>5061</v>
      </c>
      <c r="J22" s="1">
        <v>1</v>
      </c>
      <c r="K22" s="1">
        <v>12</v>
      </c>
      <c r="L22" s="1">
        <v>32</v>
      </c>
      <c r="O22" t="s">
        <v>90</v>
      </c>
      <c r="P22">
        <v>0.36500700000000003</v>
      </c>
      <c r="Q22">
        <v>0.37998999999999999</v>
      </c>
    </row>
    <row r="23" spans="1:17" x14ac:dyDescent="0.25">
      <c r="A23" s="1">
        <v>22</v>
      </c>
      <c r="B23" s="2" t="s">
        <v>51</v>
      </c>
      <c r="C23" s="1" t="s">
        <v>52</v>
      </c>
      <c r="D23" s="1">
        <v>15590457.17</v>
      </c>
      <c r="E23" s="1">
        <v>10</v>
      </c>
      <c r="F23" s="1">
        <v>14.5</v>
      </c>
      <c r="G23" s="1">
        <v>16.32</v>
      </c>
      <c r="H23" s="1">
        <v>181</v>
      </c>
      <c r="I23" s="1">
        <v>1471</v>
      </c>
      <c r="J23" s="1">
        <v>1</v>
      </c>
      <c r="K23" s="1">
        <v>21</v>
      </c>
      <c r="L23" s="1">
        <v>42</v>
      </c>
      <c r="O23" t="s">
        <v>91</v>
      </c>
      <c r="P23">
        <v>0.70007600000000003</v>
      </c>
      <c r="Q23">
        <v>0.74660199999999999</v>
      </c>
    </row>
    <row r="24" spans="1:17" x14ac:dyDescent="0.25">
      <c r="A24" s="1">
        <v>23</v>
      </c>
      <c r="B24" s="2" t="s">
        <v>53</v>
      </c>
      <c r="C24" s="1" t="s">
        <v>54</v>
      </c>
      <c r="D24" s="1">
        <v>4943479.7</v>
      </c>
      <c r="E24" s="1">
        <v>10</v>
      </c>
      <c r="F24" s="1">
        <v>3.6</v>
      </c>
      <c r="G24" s="1">
        <v>10.46</v>
      </c>
      <c r="H24" s="1">
        <v>192</v>
      </c>
      <c r="I24" s="1">
        <v>2018</v>
      </c>
      <c r="J24" s="1">
        <v>0</v>
      </c>
      <c r="K24" s="1">
        <v>19</v>
      </c>
      <c r="L24" s="1">
        <v>18</v>
      </c>
      <c r="O24" t="s">
        <v>92</v>
      </c>
      <c r="P24">
        <v>0.38615899999999997</v>
      </c>
      <c r="Q24">
        <v>0.41683700000000001</v>
      </c>
    </row>
    <row r="25" spans="1:17" x14ac:dyDescent="0.25">
      <c r="A25" s="1">
        <v>24</v>
      </c>
      <c r="B25" s="2" t="s">
        <v>55</v>
      </c>
      <c r="C25" s="1" t="s">
        <v>56</v>
      </c>
      <c r="D25" s="1">
        <v>7425826.8999999994</v>
      </c>
      <c r="E25" s="1">
        <v>4</v>
      </c>
      <c r="F25" s="1">
        <v>3.75</v>
      </c>
      <c r="G25" s="1">
        <v>0.61</v>
      </c>
      <c r="H25" s="1">
        <v>17</v>
      </c>
      <c r="I25" s="4">
        <v>639</v>
      </c>
      <c r="J25" s="1">
        <v>1</v>
      </c>
      <c r="K25" s="1">
        <v>32</v>
      </c>
      <c r="L25" s="1">
        <v>1</v>
      </c>
      <c r="O25" t="s">
        <v>93</v>
      </c>
      <c r="P25">
        <v>0.69194</v>
      </c>
      <c r="Q25">
        <v>0.711982</v>
      </c>
    </row>
    <row r="26" spans="1:17" x14ac:dyDescent="0.25">
      <c r="A26" s="1">
        <v>25</v>
      </c>
      <c r="B26" s="2" t="s">
        <v>57</v>
      </c>
      <c r="C26" s="1" t="s">
        <v>58</v>
      </c>
      <c r="D26" s="1">
        <v>8249609.6399999997</v>
      </c>
      <c r="E26" s="1">
        <v>6</v>
      </c>
      <c r="F26" s="1">
        <v>12.83</v>
      </c>
      <c r="G26" s="1">
        <v>6.12</v>
      </c>
      <c r="H26" s="1">
        <v>238</v>
      </c>
      <c r="I26" s="1">
        <v>1278</v>
      </c>
      <c r="J26" s="1">
        <v>0</v>
      </c>
      <c r="K26" s="1">
        <v>22</v>
      </c>
      <c r="L26" s="1">
        <v>30</v>
      </c>
      <c r="O26" t="s">
        <v>94</v>
      </c>
      <c r="P26">
        <v>0.412138</v>
      </c>
      <c r="Q26">
        <v>0.436699</v>
      </c>
    </row>
    <row r="27" spans="1:17" x14ac:dyDescent="0.25">
      <c r="A27" s="1">
        <v>26</v>
      </c>
      <c r="B27" s="2" t="s">
        <v>59</v>
      </c>
      <c r="C27" s="1" t="s">
        <v>60</v>
      </c>
      <c r="D27" s="1">
        <v>5153449.2699999996</v>
      </c>
      <c r="E27" s="1">
        <v>31</v>
      </c>
      <c r="F27" s="1">
        <v>17.239999999999998</v>
      </c>
      <c r="G27" s="1">
        <v>17.239999999999998</v>
      </c>
      <c r="H27" s="1">
        <v>211</v>
      </c>
      <c r="I27" s="1">
        <v>1491</v>
      </c>
      <c r="J27" s="1">
        <v>0</v>
      </c>
      <c r="K27" s="1">
        <v>16</v>
      </c>
      <c r="L27" s="1">
        <v>34</v>
      </c>
      <c r="O27" t="s">
        <v>95</v>
      </c>
      <c r="P27">
        <v>0.70230000000000004</v>
      </c>
      <c r="Q27">
        <v>0.73577999999999999</v>
      </c>
    </row>
    <row r="28" spans="1:17" x14ac:dyDescent="0.25">
      <c r="A28" s="1">
        <v>27</v>
      </c>
      <c r="B28" s="2" t="s">
        <v>61</v>
      </c>
      <c r="C28" s="1" t="s">
        <v>62</v>
      </c>
      <c r="D28" s="1">
        <v>27734417.109999999</v>
      </c>
      <c r="E28" s="1">
        <v>5</v>
      </c>
      <c r="F28" s="1">
        <v>17.61</v>
      </c>
      <c r="G28" s="1">
        <v>4.6900000000000004</v>
      </c>
      <c r="H28" s="1">
        <v>127</v>
      </c>
      <c r="I28" s="1">
        <v>1289</v>
      </c>
      <c r="J28" s="1">
        <v>1</v>
      </c>
      <c r="K28" s="1">
        <v>42</v>
      </c>
      <c r="L28" s="1">
        <v>17</v>
      </c>
      <c r="O28" t="s">
        <v>96</v>
      </c>
      <c r="P28">
        <v>0.43215100000000001</v>
      </c>
      <c r="Q28">
        <v>0.47454000000000002</v>
      </c>
    </row>
    <row r="29" spans="1:17" x14ac:dyDescent="0.25">
      <c r="A29" s="1">
        <v>28</v>
      </c>
      <c r="B29" s="2" t="s">
        <v>63</v>
      </c>
      <c r="C29" s="1" t="s">
        <v>64</v>
      </c>
      <c r="D29" s="1">
        <v>92505997.769999996</v>
      </c>
      <c r="E29" s="1">
        <v>76</v>
      </c>
      <c r="F29" s="1">
        <v>7.51</v>
      </c>
      <c r="G29" s="1">
        <v>4.7300000000000004</v>
      </c>
      <c r="H29" s="1">
        <v>105</v>
      </c>
      <c r="I29" s="1">
        <v>6125</v>
      </c>
      <c r="J29" s="1">
        <v>1</v>
      </c>
      <c r="K29" s="1">
        <v>23</v>
      </c>
      <c r="L29" s="1">
        <v>19</v>
      </c>
      <c r="O29" t="s">
        <v>97</v>
      </c>
      <c r="P29">
        <v>0.67577799999999999</v>
      </c>
      <c r="Q29">
        <v>0.68427700000000002</v>
      </c>
    </row>
    <row r="30" spans="1:17" x14ac:dyDescent="0.25">
      <c r="A30" s="1">
        <v>29</v>
      </c>
      <c r="B30" s="2" t="s">
        <v>65</v>
      </c>
      <c r="C30" s="1" t="s">
        <v>66</v>
      </c>
      <c r="D30" s="1">
        <v>5346201.25</v>
      </c>
      <c r="E30" s="1">
        <v>77</v>
      </c>
      <c r="F30" s="1">
        <v>41.77</v>
      </c>
      <c r="G30" s="1">
        <v>5.73</v>
      </c>
      <c r="H30" s="1">
        <v>191</v>
      </c>
      <c r="I30" s="1">
        <v>2164</v>
      </c>
      <c r="J30" s="1">
        <v>0</v>
      </c>
      <c r="K30" s="1">
        <v>22</v>
      </c>
      <c r="L30" s="1">
        <v>49</v>
      </c>
      <c r="O30" t="s">
        <v>98</v>
      </c>
      <c r="P30">
        <v>0.38507400000000003</v>
      </c>
      <c r="Q30">
        <v>0.417352</v>
      </c>
    </row>
    <row r="31" spans="1:17" x14ac:dyDescent="0.25">
      <c r="A31" s="1">
        <v>30</v>
      </c>
      <c r="B31" s="2" t="s">
        <v>67</v>
      </c>
      <c r="C31" s="1" t="s">
        <v>68</v>
      </c>
      <c r="D31" s="1">
        <v>9665010.9499999993</v>
      </c>
      <c r="E31" s="1">
        <v>6</v>
      </c>
      <c r="F31" s="1">
        <v>2.13</v>
      </c>
      <c r="G31" s="1">
        <v>1.3</v>
      </c>
      <c r="H31" s="1">
        <v>36</v>
      </c>
      <c r="I31" s="1">
        <v>2399</v>
      </c>
      <c r="J31" s="1">
        <v>0</v>
      </c>
      <c r="K31" s="1">
        <v>24</v>
      </c>
      <c r="L31" s="1">
        <v>8</v>
      </c>
      <c r="O31" t="s">
        <v>99</v>
      </c>
      <c r="P31">
        <v>0.67675399999999997</v>
      </c>
      <c r="Q31">
        <v>0.693685</v>
      </c>
    </row>
    <row r="32" spans="1:17" x14ac:dyDescent="0.25">
      <c r="A32" s="1">
        <v>31</v>
      </c>
      <c r="B32" s="2" t="s">
        <v>69</v>
      </c>
      <c r="C32" s="1" t="s">
        <v>70</v>
      </c>
      <c r="D32" s="1">
        <v>63263184.82</v>
      </c>
      <c r="E32" s="1">
        <v>98</v>
      </c>
      <c r="F32" s="1">
        <v>34.06</v>
      </c>
      <c r="G32" s="1">
        <v>8.7900000000000009</v>
      </c>
      <c r="H32" s="1" t="s">
        <v>71</v>
      </c>
      <c r="I32" s="1">
        <v>15460</v>
      </c>
      <c r="J32" s="1">
        <v>1</v>
      </c>
      <c r="K32" s="1">
        <v>21</v>
      </c>
      <c r="L32" s="1">
        <v>1202</v>
      </c>
      <c r="O32" t="s">
        <v>100</v>
      </c>
      <c r="P32">
        <v>0.52879900000000002</v>
      </c>
      <c r="Q32">
        <v>0.573631</v>
      </c>
    </row>
    <row r="33" spans="1:17" x14ac:dyDescent="0.25">
      <c r="A33" s="1">
        <v>32</v>
      </c>
      <c r="B33" s="2" t="s">
        <v>72</v>
      </c>
      <c r="C33" s="1" t="s">
        <v>73</v>
      </c>
      <c r="D33" s="1">
        <v>56709604.890000001</v>
      </c>
      <c r="E33" s="1">
        <v>114</v>
      </c>
      <c r="F33" s="1">
        <v>15.590000000000002</v>
      </c>
      <c r="G33" s="1">
        <v>6.2799999999999994</v>
      </c>
      <c r="H33" s="1">
        <v>486</v>
      </c>
      <c r="I33" s="1">
        <v>6372</v>
      </c>
      <c r="J33" s="1">
        <v>1</v>
      </c>
      <c r="K33" s="1">
        <v>23</v>
      </c>
      <c r="L33" s="1">
        <v>71</v>
      </c>
      <c r="O33" t="s">
        <v>101</v>
      </c>
      <c r="P33">
        <v>0.57316400000000001</v>
      </c>
      <c r="Q33">
        <v>0.58701300000000001</v>
      </c>
    </row>
    <row r="34" spans="1:17" x14ac:dyDescent="0.25">
      <c r="A34" s="1">
        <v>33</v>
      </c>
      <c r="B34" s="2" t="s">
        <v>74</v>
      </c>
      <c r="C34" s="1" t="s">
        <v>75</v>
      </c>
      <c r="D34" s="1">
        <v>197760135.48000002</v>
      </c>
      <c r="E34" s="1">
        <v>187</v>
      </c>
      <c r="F34" s="1">
        <v>40.450000000000003</v>
      </c>
      <c r="G34" s="1">
        <v>4.22</v>
      </c>
      <c r="H34" s="1" t="s">
        <v>71</v>
      </c>
      <c r="I34" s="1">
        <v>7421</v>
      </c>
      <c r="J34" s="1">
        <v>1</v>
      </c>
      <c r="K34" s="1">
        <v>24</v>
      </c>
      <c r="L34" s="1">
        <v>383</v>
      </c>
    </row>
    <row r="35" spans="1:17" x14ac:dyDescent="0.25">
      <c r="A35" s="1">
        <v>34</v>
      </c>
      <c r="B35" s="2" t="s">
        <v>76</v>
      </c>
      <c r="C35" s="1" t="s">
        <v>77</v>
      </c>
      <c r="D35" s="1">
        <v>56844777.840000004</v>
      </c>
      <c r="E35" s="1">
        <v>382</v>
      </c>
      <c r="F35" s="1">
        <v>7.75</v>
      </c>
      <c r="G35" s="1">
        <v>11.4</v>
      </c>
      <c r="H35" s="1">
        <v>1511</v>
      </c>
      <c r="I35" s="1">
        <v>27622</v>
      </c>
      <c r="J35" s="1">
        <v>1</v>
      </c>
      <c r="K35" s="1">
        <v>23</v>
      </c>
      <c r="L35" s="1">
        <v>158</v>
      </c>
    </row>
    <row r="36" spans="1:17" x14ac:dyDescent="0.25">
      <c r="A36" s="1">
        <v>35</v>
      </c>
      <c r="B36" s="2" t="s">
        <v>78</v>
      </c>
      <c r="C36" s="1" t="s">
        <v>79</v>
      </c>
      <c r="D36" s="1">
        <v>79353921.960000008</v>
      </c>
      <c r="E36" s="1">
        <v>210</v>
      </c>
      <c r="F36" s="1">
        <v>20.239999999999998</v>
      </c>
      <c r="G36" s="1">
        <v>7.23</v>
      </c>
      <c r="H36" s="1">
        <v>366</v>
      </c>
      <c r="I36" s="1">
        <v>993</v>
      </c>
      <c r="J36" s="1">
        <v>1</v>
      </c>
      <c r="K36" s="1">
        <v>22</v>
      </c>
      <c r="L36" s="1">
        <v>49</v>
      </c>
    </row>
    <row r="37" spans="1:17" x14ac:dyDescent="0.25">
      <c r="A37" s="1"/>
      <c r="B37" s="2"/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7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7" x14ac:dyDescent="0.25">
      <c r="A39" s="1" t="s">
        <v>80</v>
      </c>
      <c r="B39" s="1"/>
      <c r="C39" s="1"/>
      <c r="D39" s="1">
        <f>AVERAGE(D2:D36)</f>
        <v>64189389.244857162</v>
      </c>
      <c r="E39" s="1">
        <f>AVERAGE(E2:E36)</f>
        <v>69.599999999999994</v>
      </c>
      <c r="F39" s="1">
        <f t="shared" ref="F39:L39" si="0">AVERAGE(F2:F36)</f>
        <v>14.250285714285715</v>
      </c>
      <c r="G39" s="1">
        <f t="shared" si="0"/>
        <v>7.29</v>
      </c>
      <c r="H39" s="1">
        <f t="shared" si="0"/>
        <v>550.42424242424238</v>
      </c>
      <c r="I39" s="1">
        <f t="shared" si="0"/>
        <v>4732.1142857142859</v>
      </c>
      <c r="J39" s="1"/>
      <c r="K39" s="1">
        <f t="shared" si="0"/>
        <v>22.485714285714284</v>
      </c>
      <c r="L39" s="1">
        <f t="shared" si="0"/>
        <v>103.45714285714286</v>
      </c>
    </row>
    <row r="40" spans="1:17" x14ac:dyDescent="0.25">
      <c r="A40" s="5">
        <v>0.05</v>
      </c>
      <c r="B40" s="5"/>
      <c r="C40" s="1"/>
      <c r="D40" s="1">
        <f>PERCENTILE(D2:D36,0.05)</f>
        <v>5090458.3990000002</v>
      </c>
      <c r="E40" s="1">
        <f>PERCENTILE(E2:E36,0.05)</f>
        <v>4.7</v>
      </c>
      <c r="F40" s="1">
        <f t="shared" ref="F40:L40" si="1">PERCENTILE(F2:F36,0.05)</f>
        <v>2.3890000000000002</v>
      </c>
      <c r="G40" s="1">
        <f t="shared" si="1"/>
        <v>0.71500000000000008</v>
      </c>
      <c r="H40" s="1">
        <f t="shared" si="1"/>
        <v>15.4</v>
      </c>
      <c r="I40" s="1">
        <f t="shared" si="1"/>
        <v>644.6</v>
      </c>
      <c r="J40" s="1"/>
      <c r="K40" s="1">
        <f t="shared" si="1"/>
        <v>15.7</v>
      </c>
      <c r="L40" s="1">
        <f t="shared" si="1"/>
        <v>1</v>
      </c>
    </row>
    <row r="41" spans="1:17" x14ac:dyDescent="0.25">
      <c r="A41" s="5">
        <v>0.1</v>
      </c>
      <c r="B41" s="5"/>
      <c r="C41" s="1"/>
      <c r="D41" s="1">
        <f>PERCENTILE(D2:D36,0.1)</f>
        <v>5312695.5760000004</v>
      </c>
      <c r="E41" s="1">
        <f>PERCENTILE(E2:E36,0.1)</f>
        <v>6</v>
      </c>
      <c r="F41" s="1">
        <f t="shared" ref="F41:L41" si="2">PERCENTILE(F2:F36,0.1)</f>
        <v>3.6080000000000001</v>
      </c>
      <c r="G41" s="1">
        <f t="shared" si="2"/>
        <v>1.264</v>
      </c>
      <c r="H41" s="1">
        <f t="shared" si="2"/>
        <v>28.8</v>
      </c>
      <c r="I41" s="1">
        <f t="shared" si="2"/>
        <v>1107</v>
      </c>
      <c r="J41" s="1"/>
      <c r="K41" s="1">
        <f t="shared" si="2"/>
        <v>16.399999999999999</v>
      </c>
      <c r="L41" s="1">
        <f t="shared" si="2"/>
        <v>1.8000000000000007</v>
      </c>
    </row>
    <row r="42" spans="1:17" x14ac:dyDescent="0.25">
      <c r="A42" s="5">
        <v>0.2</v>
      </c>
      <c r="B42" s="5"/>
      <c r="C42" s="1"/>
      <c r="D42" s="1">
        <f>PERCENTILE(D2:D36,0.2)</f>
        <v>7243858.932</v>
      </c>
      <c r="E42" s="1">
        <f>PERCENTILE(E2:E36,0.2)</f>
        <v>9.8000000000000007</v>
      </c>
      <c r="F42" s="1">
        <f t="shared" ref="F42:L42" si="3">PERCENTILE(F2:F36,0.2)</f>
        <v>4.524</v>
      </c>
      <c r="G42" s="1">
        <f t="shared" si="3"/>
        <v>3.3660000000000005</v>
      </c>
      <c r="H42" s="1">
        <f t="shared" si="3"/>
        <v>102.6</v>
      </c>
      <c r="I42" s="1">
        <f t="shared" si="3"/>
        <v>1487</v>
      </c>
      <c r="J42" s="1"/>
      <c r="K42" s="1">
        <f t="shared" si="3"/>
        <v>18.8</v>
      </c>
      <c r="L42" s="1">
        <f t="shared" si="3"/>
        <v>7.6000000000000014</v>
      </c>
    </row>
    <row r="43" spans="1:17" x14ac:dyDescent="0.25">
      <c r="A43" s="5">
        <v>0.25</v>
      </c>
      <c r="B43" s="5"/>
      <c r="C43" s="1"/>
      <c r="D43" s="6">
        <f>PERCENTILE(D2:D36,0.25)</f>
        <v>8957310.2949999999</v>
      </c>
      <c r="E43" s="6">
        <f>PERCENTILE(E2:E36,0.25)</f>
        <v>10</v>
      </c>
      <c r="F43" s="6">
        <f t="shared" ref="F43:L43" si="4">PERCENTILE(F2:F36,0.25)</f>
        <v>5.46</v>
      </c>
      <c r="G43" s="6">
        <f>PERCENTILE(G2:G36,0.25)</f>
        <v>3.6749999999999998</v>
      </c>
      <c r="H43" s="6">
        <f t="shared" si="4"/>
        <v>105</v>
      </c>
      <c r="I43" s="6">
        <f t="shared" si="4"/>
        <v>1932</v>
      </c>
      <c r="J43" s="6"/>
      <c r="K43" s="6">
        <f t="shared" si="4"/>
        <v>20</v>
      </c>
      <c r="L43" s="6">
        <f t="shared" si="4"/>
        <v>13</v>
      </c>
    </row>
    <row r="44" spans="1:17" x14ac:dyDescent="0.25">
      <c r="A44" s="5">
        <v>0.3</v>
      </c>
      <c r="B44" s="5"/>
      <c r="C44" s="1"/>
      <c r="D44" s="1">
        <f>PERCENTILE(D2:D36,0.3)</f>
        <v>10944066.047999999</v>
      </c>
      <c r="E44" s="1">
        <f>PERCENTILE(E2:E36,0.3)</f>
        <v>16</v>
      </c>
      <c r="F44" s="1">
        <f t="shared" ref="F44:L44" si="5">PERCENTILE(F2:F36,0.3)</f>
        <v>7.4220000000000006</v>
      </c>
      <c r="G44" s="1">
        <f t="shared" si="5"/>
        <v>3.9479999999999995</v>
      </c>
      <c r="H44" s="1">
        <f t="shared" si="5"/>
        <v>159.39999999999998</v>
      </c>
      <c r="I44" s="1">
        <f t="shared" si="5"/>
        <v>2035.3999999999999</v>
      </c>
      <c r="J44" s="1"/>
      <c r="K44" s="1">
        <f t="shared" si="5"/>
        <v>21</v>
      </c>
      <c r="L44" s="1">
        <f t="shared" si="5"/>
        <v>15.399999999999999</v>
      </c>
    </row>
    <row r="45" spans="1:17" x14ac:dyDescent="0.25">
      <c r="A45" s="5">
        <v>0.5</v>
      </c>
      <c r="B45" s="5"/>
      <c r="C45" s="1"/>
      <c r="D45" s="6">
        <f>PERCENTILE(D2:D36,0.5)</f>
        <v>27734417.109999999</v>
      </c>
      <c r="E45" s="6">
        <f>PERCENTILE(E2:E36,0.5)</f>
        <v>46</v>
      </c>
      <c r="F45" s="6">
        <f t="shared" ref="F45:L45" si="6">PERCENTILE(F2:F36,0.5)</f>
        <v>14.5</v>
      </c>
      <c r="G45" s="6">
        <f t="shared" si="6"/>
        <v>6.43</v>
      </c>
      <c r="H45" s="6">
        <f t="shared" si="6"/>
        <v>238</v>
      </c>
      <c r="I45" s="6">
        <f t="shared" si="6"/>
        <v>2773</v>
      </c>
      <c r="J45" s="6"/>
      <c r="K45" s="6">
        <f t="shared" si="6"/>
        <v>22</v>
      </c>
      <c r="L45" s="6">
        <f t="shared" si="6"/>
        <v>34</v>
      </c>
    </row>
    <row r="46" spans="1:17" x14ac:dyDescent="0.25">
      <c r="A46" s="5">
        <v>0.7</v>
      </c>
      <c r="B46" s="5"/>
      <c r="C46" s="1"/>
      <c r="D46" s="1">
        <f>PERCENTILE(D2:D36,0.7)</f>
        <v>61979503.42399998</v>
      </c>
      <c r="E46" s="1">
        <f>PERCENTILE(E2:E36,0.7)</f>
        <v>75.599999999999994</v>
      </c>
      <c r="F46" s="1">
        <f t="shared" ref="F46:L46" si="7">PERCENTILE(F2:F36,0.7)</f>
        <v>17.535999999999998</v>
      </c>
      <c r="G46" s="1">
        <f t="shared" si="7"/>
        <v>8.0719999999999974</v>
      </c>
      <c r="H46" s="1">
        <f t="shared" si="7"/>
        <v>461.99999999999994</v>
      </c>
      <c r="I46" s="1">
        <f t="shared" si="7"/>
        <v>4922.7999999999984</v>
      </c>
      <c r="J46" s="1"/>
      <c r="K46" s="1">
        <f t="shared" si="7"/>
        <v>23</v>
      </c>
      <c r="L46" s="1">
        <f t="shared" si="7"/>
        <v>69.999999999999986</v>
      </c>
    </row>
    <row r="47" spans="1:17" x14ac:dyDescent="0.25">
      <c r="A47" s="5">
        <v>0.75</v>
      </c>
      <c r="B47" s="5"/>
      <c r="C47" s="1"/>
      <c r="D47" s="6">
        <f>PERCENTILE(D2:D36,0.75)</f>
        <v>68357283.864999995</v>
      </c>
      <c r="E47" s="6">
        <f>PERCENTILE(E2:E36,0.75)</f>
        <v>80</v>
      </c>
      <c r="F47" s="6">
        <f t="shared" ref="F47:L47" si="8">PERCENTILE(F2:F36,0.75)</f>
        <v>18.604999999999997</v>
      </c>
      <c r="G47" s="6">
        <f t="shared" si="8"/>
        <v>9.5450000000000017</v>
      </c>
      <c r="H47" s="6">
        <f t="shared" si="8"/>
        <v>521</v>
      </c>
      <c r="I47" s="6">
        <f t="shared" si="8"/>
        <v>5544</v>
      </c>
      <c r="J47" s="6"/>
      <c r="K47" s="6">
        <f t="shared" si="8"/>
        <v>23.5</v>
      </c>
      <c r="L47" s="6">
        <f t="shared" si="8"/>
        <v>95</v>
      </c>
    </row>
    <row r="48" spans="1:17" x14ac:dyDescent="0.25">
      <c r="A48" s="5">
        <v>0.8</v>
      </c>
      <c r="B48" s="5"/>
      <c r="C48" s="1"/>
      <c r="D48" s="1">
        <f>PERCENTILE(D2:D36,0.8)</f>
        <v>74495254.880000025</v>
      </c>
      <c r="E48" s="1">
        <f>PERCENTILE(E2:E36,0.8)</f>
        <v>88.400000000000034</v>
      </c>
      <c r="F48" s="1">
        <f t="shared" ref="F48:L48" si="9">PERCENTILE(F2:F36,0.8)</f>
        <v>19.8</v>
      </c>
      <c r="G48" s="1">
        <f t="shared" si="9"/>
        <v>10.353999999999999</v>
      </c>
      <c r="H48" s="1">
        <f t="shared" si="9"/>
        <v>639.20000000000005</v>
      </c>
      <c r="I48" s="1">
        <f t="shared" si="9"/>
        <v>6174.4000000000005</v>
      </c>
      <c r="J48" s="1"/>
      <c r="K48" s="1">
        <f t="shared" si="9"/>
        <v>24.600000000000009</v>
      </c>
      <c r="L48" s="1">
        <f t="shared" si="9"/>
        <v>99</v>
      </c>
    </row>
    <row r="49" spans="1:12" x14ac:dyDescent="0.25">
      <c r="A49" s="5">
        <v>0.9</v>
      </c>
      <c r="B49" s="5"/>
      <c r="C49" s="1"/>
      <c r="D49" s="1">
        <f>PERCENTILE(D2:D36,0.9)</f>
        <v>143194740.67800006</v>
      </c>
      <c r="E49" s="1">
        <f>PERCENTILE(E2:E36,0.9)</f>
        <v>200.80000000000004</v>
      </c>
      <c r="F49" s="1">
        <f t="shared" ref="F49:L49" si="10">PERCENTILE(F2:F36,0.9)</f>
        <v>25.416</v>
      </c>
      <c r="G49" s="1">
        <f t="shared" si="10"/>
        <v>14.352000000000007</v>
      </c>
      <c r="H49" s="1">
        <f t="shared" si="10"/>
        <v>1220.0000000000002</v>
      </c>
      <c r="I49" s="1">
        <f t="shared" si="10"/>
        <v>10416.800000000007</v>
      </c>
      <c r="J49" s="1"/>
      <c r="K49" s="1">
        <f t="shared" si="10"/>
        <v>28</v>
      </c>
      <c r="L49" s="1">
        <f t="shared" si="10"/>
        <v>238</v>
      </c>
    </row>
    <row r="50" spans="1:12" x14ac:dyDescent="0.25">
      <c r="A50" s="5">
        <v>0.95</v>
      </c>
      <c r="B50" s="5"/>
      <c r="C50" s="1"/>
      <c r="D50" s="1">
        <f>PERCENTILE(D2:D36,0.95)</f>
        <v>254156039.25899947</v>
      </c>
      <c r="E50" s="1">
        <f>PERCENTILE(E2:E36,0.95)</f>
        <v>234.0999999999998</v>
      </c>
      <c r="F50" s="1">
        <f t="shared" ref="F50:L50" si="11">PERCENTILE(F2:F36,0.95)</f>
        <v>35.976999999999983</v>
      </c>
      <c r="G50" s="1">
        <f t="shared" si="11"/>
        <v>18.835999999999984</v>
      </c>
      <c r="H50" s="1">
        <f t="shared" si="11"/>
        <v>1820.599999999999</v>
      </c>
      <c r="I50" s="1">
        <f t="shared" si="11"/>
        <v>14766.299999999997</v>
      </c>
      <c r="J50" s="1"/>
      <c r="K50" s="1">
        <f t="shared" si="11"/>
        <v>32.299999999999997</v>
      </c>
      <c r="L50" s="1">
        <f t="shared" si="11"/>
        <v>395.2999999999999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一致性分析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我居然</dc:creator>
  <cp:lastModifiedBy>我居然</cp:lastModifiedBy>
  <dcterms:created xsi:type="dcterms:W3CDTF">2015-06-05T18:19:34Z</dcterms:created>
  <dcterms:modified xsi:type="dcterms:W3CDTF">2022-06-29T11:02:29Z</dcterms:modified>
</cp:coreProperties>
</file>